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30" windowWidth="24435" windowHeight="1176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E48" i="1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99" uniqueCount="66">
  <si>
    <t>MDP ID</t>
  </si>
  <si>
    <t>Chrom</t>
  </si>
  <si>
    <t>St</t>
  </si>
  <si>
    <t>En</t>
  </si>
  <si>
    <t>Width</t>
  </si>
  <si>
    <t>MDP0000816743</t>
  </si>
  <si>
    <t>chr1</t>
  </si>
  <si>
    <t>MDP0000144874</t>
  </si>
  <si>
    <t>MDP0000634037</t>
  </si>
  <si>
    <t>MDP0000257201</t>
  </si>
  <si>
    <t>MDP0000282740</t>
  </si>
  <si>
    <t>MDP0000149577</t>
  </si>
  <si>
    <t>MDP0000685087</t>
  </si>
  <si>
    <t>chr2</t>
  </si>
  <si>
    <t>MDP0000483490</t>
  </si>
  <si>
    <t>MDP0000577795</t>
  </si>
  <si>
    <t>MDP0000478441</t>
  </si>
  <si>
    <t>MDP0000522693</t>
  </si>
  <si>
    <t>MDP0000563856</t>
  </si>
  <si>
    <t>MDP0000466397</t>
  </si>
  <si>
    <t>MDP0000458576</t>
  </si>
  <si>
    <t>MDP0000746482</t>
  </si>
  <si>
    <t>MDP0000460947</t>
  </si>
  <si>
    <t>MDP0000512349</t>
  </si>
  <si>
    <t>MDP0000573272</t>
  </si>
  <si>
    <t>MDP0000206582</t>
  </si>
  <si>
    <t>MDP0000301892</t>
  </si>
  <si>
    <t>MDP0000640508</t>
  </si>
  <si>
    <t>MDP0000261720</t>
  </si>
  <si>
    <t>MDP0000303694</t>
  </si>
  <si>
    <t>chr3</t>
  </si>
  <si>
    <t>MDP0000173893</t>
  </si>
  <si>
    <t>chr4</t>
  </si>
  <si>
    <t>MDP0000399716</t>
  </si>
  <si>
    <t>chr6</t>
  </si>
  <si>
    <t>MDP0000148432</t>
  </si>
  <si>
    <t>MDP0000257606</t>
  </si>
  <si>
    <t>MDP0000166759</t>
  </si>
  <si>
    <t>chr7</t>
  </si>
  <si>
    <t>MDP0000196621</t>
  </si>
  <si>
    <t>MDP0000259862</t>
  </si>
  <si>
    <t>MDP0000493661</t>
  </si>
  <si>
    <t>MDP0000321189</t>
  </si>
  <si>
    <t>MDP0000685425</t>
  </si>
  <si>
    <t>chr8</t>
  </si>
  <si>
    <t>MDP0000586712</t>
  </si>
  <si>
    <t>chr9</t>
  </si>
  <si>
    <t>MDP0000125338</t>
  </si>
  <si>
    <t>MDP0000472864</t>
  </si>
  <si>
    <t>chr10</t>
  </si>
  <si>
    <t>MDP0000264448</t>
  </si>
  <si>
    <t>MDP0000193087</t>
  </si>
  <si>
    <t>chr11</t>
  </si>
  <si>
    <t>MDP0000732188</t>
  </si>
  <si>
    <t>MDP0000212932</t>
  </si>
  <si>
    <t>MDP0000230932</t>
  </si>
  <si>
    <t>MDP0000171723</t>
  </si>
  <si>
    <t>chr13</t>
  </si>
  <si>
    <t>MDP0000168665</t>
  </si>
  <si>
    <t>chr14</t>
  </si>
  <si>
    <t>MDP0000272830</t>
  </si>
  <si>
    <t>chr15</t>
  </si>
  <si>
    <t>MDP0000680657</t>
  </si>
  <si>
    <t>MDP0000312626</t>
  </si>
  <si>
    <t>chr17</t>
  </si>
  <si>
    <t>MDP0000291677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48"/>
  <sheetViews>
    <sheetView tabSelected="1" workbookViewId="0">
      <selection sqref="A1:E48"/>
    </sheetView>
  </sheetViews>
  <sheetFormatPr defaultRowHeight="15"/>
  <cols>
    <col min="1" max="1" width="15.28515625" bestFit="1" customWidth="1"/>
    <col min="3" max="4" width="9" bestFit="1" customWidth="1"/>
    <col min="5" max="5" width="7.140625" bestFit="1" customWidth="1"/>
  </cols>
  <sheetData>
    <row r="1" spans="1:5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5</v>
      </c>
      <c r="B2" t="s">
        <v>6</v>
      </c>
      <c r="C2">
        <v>24886957</v>
      </c>
      <c r="D2">
        <v>24890824</v>
      </c>
      <c r="E2">
        <f>D2-C2</f>
        <v>3867</v>
      </c>
    </row>
    <row r="3" spans="1:5">
      <c r="A3" t="s">
        <v>7</v>
      </c>
      <c r="B3" t="s">
        <v>6</v>
      </c>
      <c r="C3">
        <v>30626140</v>
      </c>
      <c r="D3">
        <v>30628752</v>
      </c>
      <c r="E3">
        <f t="shared" ref="E3:E48" si="0">D3-C3</f>
        <v>2612</v>
      </c>
    </row>
    <row r="4" spans="1:5">
      <c r="A4" t="s">
        <v>8</v>
      </c>
      <c r="B4" t="s">
        <v>6</v>
      </c>
      <c r="C4">
        <v>30801610</v>
      </c>
      <c r="D4">
        <v>30806248</v>
      </c>
      <c r="E4">
        <f t="shared" si="0"/>
        <v>4638</v>
      </c>
    </row>
    <row r="5" spans="1:5">
      <c r="A5" t="s">
        <v>9</v>
      </c>
      <c r="B5" t="s">
        <v>6</v>
      </c>
      <c r="C5">
        <v>30817742</v>
      </c>
      <c r="D5">
        <v>30823513</v>
      </c>
      <c r="E5">
        <f t="shared" si="0"/>
        <v>5771</v>
      </c>
    </row>
    <row r="6" spans="1:5">
      <c r="A6" t="s">
        <v>10</v>
      </c>
      <c r="B6" t="s">
        <v>6</v>
      </c>
      <c r="C6">
        <v>30901618</v>
      </c>
      <c r="D6">
        <v>30906893</v>
      </c>
      <c r="E6">
        <f t="shared" si="0"/>
        <v>5275</v>
      </c>
    </row>
    <row r="7" spans="1:5">
      <c r="A7" t="s">
        <v>11</v>
      </c>
      <c r="B7" t="s">
        <v>6</v>
      </c>
      <c r="C7">
        <v>31011253</v>
      </c>
      <c r="D7">
        <v>31015489</v>
      </c>
      <c r="E7">
        <f t="shared" si="0"/>
        <v>4236</v>
      </c>
    </row>
    <row r="8" spans="1:5">
      <c r="A8" t="s">
        <v>12</v>
      </c>
      <c r="B8" t="s">
        <v>13</v>
      </c>
      <c r="C8">
        <v>2694102</v>
      </c>
      <c r="D8">
        <v>2698622</v>
      </c>
      <c r="E8">
        <f t="shared" si="0"/>
        <v>4520</v>
      </c>
    </row>
    <row r="9" spans="1:5">
      <c r="A9" t="s">
        <v>14</v>
      </c>
      <c r="B9" t="s">
        <v>13</v>
      </c>
      <c r="C9">
        <v>2705247</v>
      </c>
      <c r="D9">
        <v>2706068</v>
      </c>
      <c r="E9">
        <f t="shared" si="0"/>
        <v>821</v>
      </c>
    </row>
    <row r="10" spans="1:5">
      <c r="A10" t="s">
        <v>15</v>
      </c>
      <c r="B10" t="s">
        <v>13</v>
      </c>
      <c r="C10">
        <v>3531631</v>
      </c>
      <c r="D10">
        <v>3532194</v>
      </c>
      <c r="E10">
        <f t="shared" si="0"/>
        <v>563</v>
      </c>
    </row>
    <row r="11" spans="1:5">
      <c r="A11" t="s">
        <v>16</v>
      </c>
      <c r="B11" t="s">
        <v>13</v>
      </c>
      <c r="C11">
        <v>3606656</v>
      </c>
      <c r="D11">
        <v>3610584</v>
      </c>
      <c r="E11">
        <f t="shared" si="0"/>
        <v>3928</v>
      </c>
    </row>
    <row r="12" spans="1:5">
      <c r="A12" t="s">
        <v>17</v>
      </c>
      <c r="B12" t="s">
        <v>13</v>
      </c>
      <c r="C12">
        <v>3615408</v>
      </c>
      <c r="D12">
        <v>3616082</v>
      </c>
      <c r="E12">
        <f t="shared" si="0"/>
        <v>674</v>
      </c>
    </row>
    <row r="13" spans="1:5">
      <c r="A13" t="s">
        <v>18</v>
      </c>
      <c r="B13" t="s">
        <v>13</v>
      </c>
      <c r="C13">
        <v>3870168</v>
      </c>
      <c r="D13">
        <v>3872449</v>
      </c>
      <c r="E13">
        <f t="shared" si="0"/>
        <v>2281</v>
      </c>
    </row>
    <row r="14" spans="1:5">
      <c r="A14" t="s">
        <v>19</v>
      </c>
      <c r="B14" t="s">
        <v>13</v>
      </c>
      <c r="C14">
        <v>3940831</v>
      </c>
      <c r="D14">
        <v>3943960</v>
      </c>
      <c r="E14">
        <f t="shared" si="0"/>
        <v>3129</v>
      </c>
    </row>
    <row r="15" spans="1:5">
      <c r="A15" t="s">
        <v>20</v>
      </c>
      <c r="B15" t="s">
        <v>13</v>
      </c>
      <c r="C15">
        <v>3967880</v>
      </c>
      <c r="D15">
        <v>3972931</v>
      </c>
      <c r="E15">
        <f t="shared" si="0"/>
        <v>5051</v>
      </c>
    </row>
    <row r="16" spans="1:5">
      <c r="A16" t="s">
        <v>21</v>
      </c>
      <c r="B16" t="s">
        <v>13</v>
      </c>
      <c r="C16">
        <v>3985869</v>
      </c>
      <c r="D16">
        <v>3990107</v>
      </c>
      <c r="E16">
        <f t="shared" si="0"/>
        <v>4238</v>
      </c>
    </row>
    <row r="17" spans="1:5">
      <c r="A17" t="s">
        <v>22</v>
      </c>
      <c r="B17" t="s">
        <v>13</v>
      </c>
      <c r="C17">
        <v>4615319</v>
      </c>
      <c r="D17">
        <v>4619759</v>
      </c>
      <c r="E17">
        <f t="shared" si="0"/>
        <v>4440</v>
      </c>
    </row>
    <row r="18" spans="1:5">
      <c r="A18" t="s">
        <v>23</v>
      </c>
      <c r="B18" t="s">
        <v>13</v>
      </c>
      <c r="C18">
        <v>4701149</v>
      </c>
      <c r="D18">
        <v>4701745</v>
      </c>
      <c r="E18">
        <f t="shared" si="0"/>
        <v>596</v>
      </c>
    </row>
    <row r="19" spans="1:5">
      <c r="A19" t="s">
        <v>24</v>
      </c>
      <c r="B19" t="s">
        <v>13</v>
      </c>
      <c r="C19">
        <v>4731508</v>
      </c>
      <c r="D19">
        <v>4735373</v>
      </c>
      <c r="E19">
        <f t="shared" si="0"/>
        <v>3865</v>
      </c>
    </row>
    <row r="20" spans="1:5">
      <c r="A20" t="s">
        <v>25</v>
      </c>
      <c r="B20" t="s">
        <v>13</v>
      </c>
      <c r="C20">
        <v>9335438</v>
      </c>
      <c r="D20">
        <v>9338647</v>
      </c>
      <c r="E20">
        <f t="shared" si="0"/>
        <v>3209</v>
      </c>
    </row>
    <row r="21" spans="1:5">
      <c r="A21" t="s">
        <v>26</v>
      </c>
      <c r="B21" t="s">
        <v>13</v>
      </c>
      <c r="C21">
        <v>9357524</v>
      </c>
      <c r="D21">
        <v>9362451</v>
      </c>
      <c r="E21">
        <f t="shared" si="0"/>
        <v>4927</v>
      </c>
    </row>
    <row r="22" spans="1:5">
      <c r="A22" t="s">
        <v>27</v>
      </c>
      <c r="B22" t="s">
        <v>13</v>
      </c>
      <c r="C22">
        <v>38880821</v>
      </c>
      <c r="D22">
        <v>38885458</v>
      </c>
      <c r="E22">
        <f t="shared" si="0"/>
        <v>4637</v>
      </c>
    </row>
    <row r="23" spans="1:5">
      <c r="A23" t="s">
        <v>28</v>
      </c>
      <c r="B23" t="s">
        <v>13</v>
      </c>
      <c r="C23">
        <v>38910867</v>
      </c>
      <c r="D23">
        <v>38912498</v>
      </c>
      <c r="E23">
        <f t="shared" si="0"/>
        <v>1631</v>
      </c>
    </row>
    <row r="24" spans="1:5">
      <c r="A24" t="s">
        <v>29</v>
      </c>
      <c r="B24" t="s">
        <v>30</v>
      </c>
      <c r="C24">
        <v>22748766</v>
      </c>
      <c r="D24">
        <v>22753650</v>
      </c>
      <c r="E24">
        <f t="shared" si="0"/>
        <v>4884</v>
      </c>
    </row>
    <row r="25" spans="1:5">
      <c r="A25" t="s">
        <v>31</v>
      </c>
      <c r="B25" t="s">
        <v>32</v>
      </c>
      <c r="C25">
        <v>15497478</v>
      </c>
      <c r="D25">
        <v>15501779</v>
      </c>
      <c r="E25">
        <f t="shared" si="0"/>
        <v>4301</v>
      </c>
    </row>
    <row r="26" spans="1:5">
      <c r="A26" t="s">
        <v>33</v>
      </c>
      <c r="B26" t="s">
        <v>34</v>
      </c>
      <c r="C26">
        <v>15009829</v>
      </c>
      <c r="D26">
        <v>15020552</v>
      </c>
      <c r="E26">
        <f t="shared" si="0"/>
        <v>10723</v>
      </c>
    </row>
    <row r="27" spans="1:5">
      <c r="A27" t="s">
        <v>35</v>
      </c>
      <c r="B27" t="s">
        <v>34</v>
      </c>
      <c r="C27">
        <v>15038138</v>
      </c>
      <c r="D27">
        <v>15040970</v>
      </c>
      <c r="E27">
        <f t="shared" si="0"/>
        <v>2832</v>
      </c>
    </row>
    <row r="28" spans="1:5">
      <c r="A28" t="s">
        <v>36</v>
      </c>
      <c r="B28" t="s">
        <v>34</v>
      </c>
      <c r="C28">
        <v>15042847</v>
      </c>
      <c r="D28">
        <v>15050886</v>
      </c>
      <c r="E28">
        <f t="shared" si="0"/>
        <v>8039</v>
      </c>
    </row>
    <row r="29" spans="1:5">
      <c r="A29" t="s">
        <v>37</v>
      </c>
      <c r="B29" t="s">
        <v>38</v>
      </c>
      <c r="C29">
        <v>1337480</v>
      </c>
      <c r="D29">
        <v>1340290</v>
      </c>
      <c r="E29">
        <f t="shared" si="0"/>
        <v>2810</v>
      </c>
    </row>
    <row r="30" spans="1:5">
      <c r="A30" t="s">
        <v>39</v>
      </c>
      <c r="B30" t="s">
        <v>38</v>
      </c>
      <c r="C30">
        <v>1370821</v>
      </c>
      <c r="D30">
        <v>1373441</v>
      </c>
      <c r="E30">
        <f t="shared" si="0"/>
        <v>2620</v>
      </c>
    </row>
    <row r="31" spans="1:5">
      <c r="A31" t="s">
        <v>40</v>
      </c>
      <c r="B31" t="s">
        <v>38</v>
      </c>
      <c r="C31">
        <v>1591348</v>
      </c>
      <c r="D31">
        <v>1594205</v>
      </c>
      <c r="E31">
        <f t="shared" si="0"/>
        <v>2857</v>
      </c>
    </row>
    <row r="32" spans="1:5">
      <c r="A32" t="s">
        <v>41</v>
      </c>
      <c r="B32" t="s">
        <v>38</v>
      </c>
      <c r="C32">
        <v>2442347</v>
      </c>
      <c r="D32">
        <v>2446032</v>
      </c>
      <c r="E32">
        <f t="shared" si="0"/>
        <v>3685</v>
      </c>
    </row>
    <row r="33" spans="1:5">
      <c r="A33" t="s">
        <v>42</v>
      </c>
      <c r="B33" t="s">
        <v>38</v>
      </c>
      <c r="C33">
        <v>2458873</v>
      </c>
      <c r="D33">
        <v>2466023</v>
      </c>
      <c r="E33">
        <f t="shared" si="0"/>
        <v>7150</v>
      </c>
    </row>
    <row r="34" spans="1:5">
      <c r="A34" t="s">
        <v>43</v>
      </c>
      <c r="B34" t="s">
        <v>44</v>
      </c>
      <c r="C34">
        <v>11405302</v>
      </c>
      <c r="D34">
        <v>11410962</v>
      </c>
      <c r="E34">
        <f t="shared" si="0"/>
        <v>5660</v>
      </c>
    </row>
    <row r="35" spans="1:5">
      <c r="A35" t="s">
        <v>45</v>
      </c>
      <c r="B35" t="s">
        <v>46</v>
      </c>
      <c r="C35">
        <v>1526915</v>
      </c>
      <c r="D35">
        <v>1531337</v>
      </c>
      <c r="E35">
        <f t="shared" si="0"/>
        <v>4422</v>
      </c>
    </row>
    <row r="36" spans="1:5">
      <c r="A36" t="s">
        <v>47</v>
      </c>
      <c r="B36" t="s">
        <v>46</v>
      </c>
      <c r="C36">
        <v>19770884</v>
      </c>
      <c r="D36">
        <v>19773602</v>
      </c>
      <c r="E36">
        <f t="shared" si="0"/>
        <v>2718</v>
      </c>
    </row>
    <row r="37" spans="1:5">
      <c r="A37" t="s">
        <v>48</v>
      </c>
      <c r="B37" t="s">
        <v>49</v>
      </c>
      <c r="C37">
        <v>892484</v>
      </c>
      <c r="D37">
        <v>896484</v>
      </c>
      <c r="E37">
        <f t="shared" si="0"/>
        <v>4000</v>
      </c>
    </row>
    <row r="38" spans="1:5">
      <c r="A38" t="s">
        <v>50</v>
      </c>
      <c r="B38" t="s">
        <v>49</v>
      </c>
      <c r="C38">
        <v>10432552</v>
      </c>
      <c r="D38">
        <v>10452135</v>
      </c>
      <c r="E38">
        <f t="shared" si="0"/>
        <v>19583</v>
      </c>
    </row>
    <row r="39" spans="1:5">
      <c r="A39" t="s">
        <v>51</v>
      </c>
      <c r="B39" t="s">
        <v>52</v>
      </c>
      <c r="C39">
        <v>1928588</v>
      </c>
      <c r="D39">
        <v>1932682</v>
      </c>
      <c r="E39">
        <f t="shared" si="0"/>
        <v>4094</v>
      </c>
    </row>
    <row r="40" spans="1:5">
      <c r="A40" t="s">
        <v>53</v>
      </c>
      <c r="B40" t="s">
        <v>52</v>
      </c>
      <c r="C40">
        <v>2110384</v>
      </c>
      <c r="D40">
        <v>2116572</v>
      </c>
      <c r="E40">
        <f t="shared" si="0"/>
        <v>6188</v>
      </c>
    </row>
    <row r="41" spans="1:5">
      <c r="A41" t="s">
        <v>54</v>
      </c>
      <c r="B41" t="s">
        <v>52</v>
      </c>
      <c r="C41">
        <v>3506106</v>
      </c>
      <c r="D41">
        <v>3509841</v>
      </c>
      <c r="E41">
        <f t="shared" si="0"/>
        <v>3735</v>
      </c>
    </row>
    <row r="42" spans="1:5">
      <c r="A42" t="s">
        <v>55</v>
      </c>
      <c r="B42" t="s">
        <v>52</v>
      </c>
      <c r="C42">
        <v>3712888</v>
      </c>
      <c r="D42">
        <v>3720930</v>
      </c>
      <c r="E42">
        <f t="shared" si="0"/>
        <v>8042</v>
      </c>
    </row>
    <row r="43" spans="1:5">
      <c r="A43" t="s">
        <v>56</v>
      </c>
      <c r="B43" t="s">
        <v>57</v>
      </c>
      <c r="C43">
        <v>21556571</v>
      </c>
      <c r="D43">
        <v>21559228</v>
      </c>
      <c r="E43">
        <f t="shared" si="0"/>
        <v>2657</v>
      </c>
    </row>
    <row r="44" spans="1:5">
      <c r="A44" t="s">
        <v>58</v>
      </c>
      <c r="B44" t="s">
        <v>59</v>
      </c>
      <c r="C44">
        <v>13071029</v>
      </c>
      <c r="D44">
        <v>13075189</v>
      </c>
      <c r="E44">
        <f t="shared" si="0"/>
        <v>4160</v>
      </c>
    </row>
    <row r="45" spans="1:5">
      <c r="A45" t="s">
        <v>60</v>
      </c>
      <c r="B45" t="s">
        <v>61</v>
      </c>
      <c r="C45">
        <v>15393697</v>
      </c>
      <c r="D45">
        <v>15404409</v>
      </c>
      <c r="E45">
        <f t="shared" si="0"/>
        <v>10712</v>
      </c>
    </row>
    <row r="46" spans="1:5">
      <c r="A46" t="s">
        <v>62</v>
      </c>
      <c r="B46" t="s">
        <v>61</v>
      </c>
      <c r="C46">
        <v>48113339</v>
      </c>
      <c r="D46">
        <v>48116942</v>
      </c>
      <c r="E46">
        <f t="shared" si="0"/>
        <v>3603</v>
      </c>
    </row>
    <row r="47" spans="1:5">
      <c r="A47" t="s">
        <v>63</v>
      </c>
      <c r="B47" t="s">
        <v>64</v>
      </c>
      <c r="C47">
        <v>1585061</v>
      </c>
      <c r="D47">
        <v>1588664</v>
      </c>
      <c r="E47">
        <f t="shared" si="0"/>
        <v>3603</v>
      </c>
    </row>
    <row r="48" spans="1:5">
      <c r="A48" t="s">
        <v>65</v>
      </c>
      <c r="B48" t="s">
        <v>64</v>
      </c>
      <c r="C48">
        <v>17704304</v>
      </c>
      <c r="D48">
        <v>17710114</v>
      </c>
      <c r="E48">
        <f t="shared" si="0"/>
        <v>58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lant &amp; Food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pdxc</dc:creator>
  <cp:lastModifiedBy>hrpdxc</cp:lastModifiedBy>
  <dcterms:created xsi:type="dcterms:W3CDTF">2015-07-12T22:41:33Z</dcterms:created>
  <dcterms:modified xsi:type="dcterms:W3CDTF">2015-07-12T22:41:49Z</dcterms:modified>
</cp:coreProperties>
</file>